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IG-XieShSh\Downloads\GPB-D-21-00274 by Jun Yu-re\GPB-D-21-00274 by Jun Yu\"/>
    </mc:Choice>
  </mc:AlternateContent>
  <bookViews>
    <workbookView xWindow="0" yWindow="0" windowWidth="19260" windowHeight="13428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3" i="1" l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22" i="1"/>
</calcChain>
</file>

<file path=xl/sharedStrings.xml><?xml version="1.0" encoding="utf-8"?>
<sst xmlns="http://schemas.openxmlformats.org/spreadsheetml/2006/main" count="49" uniqueCount="30">
  <si>
    <t>m4</t>
  </si>
  <si>
    <t>m6</t>
  </si>
  <si>
    <t>m7</t>
  </si>
  <si>
    <t>m10</t>
  </si>
  <si>
    <t>m13</t>
  </si>
  <si>
    <t>m14</t>
  </si>
  <si>
    <t>m15</t>
  </si>
  <si>
    <t>m16</t>
  </si>
  <si>
    <t>m80</t>
  </si>
  <si>
    <t>m81</t>
  </si>
  <si>
    <t>m82</t>
  </si>
  <si>
    <t>m83</t>
  </si>
  <si>
    <t>m84</t>
  </si>
  <si>
    <t>m85</t>
  </si>
  <si>
    <t>m87</t>
  </si>
  <si>
    <t>m90</t>
  </si>
  <si>
    <t>m91</t>
  </si>
  <si>
    <t>m92</t>
  </si>
  <si>
    <t>m93</t>
  </si>
  <si>
    <t>Sample ID</t>
    <phoneticPr fontId="1" type="noConversion"/>
  </si>
  <si>
    <t>Input 
(reads)</t>
    <phoneticPr fontId="1" type="noConversion"/>
  </si>
  <si>
    <t>Reads mapped to bacteria genome</t>
    <phoneticPr fontId="1" type="noConversion"/>
  </si>
  <si>
    <t>Reads mapped to host</t>
    <phoneticPr fontId="1" type="noConversion"/>
  </si>
  <si>
    <t>Host</t>
    <phoneticPr fontId="1" type="noConversion"/>
  </si>
  <si>
    <t>Depleted group</t>
    <phoneticPr fontId="1" type="noConversion"/>
  </si>
  <si>
    <t>Non-depleted group</t>
    <phoneticPr fontId="1" type="noConversion"/>
  </si>
  <si>
    <t>Percentage of reads mapped to host</t>
  </si>
  <si>
    <t>Percentage of reads mapped to bacteria genome</t>
  </si>
  <si>
    <r>
      <rPr>
        <i/>
        <sz val="12"/>
        <rFont val="Times New Roman"/>
        <family val="1"/>
      </rPr>
      <t>Note</t>
    </r>
    <r>
      <rPr>
        <sz val="12"/>
        <rFont val="Times New Roman"/>
        <family val="1"/>
      </rPr>
      <t>: m, mouse normal colon tissue.</t>
    </r>
    <phoneticPr fontId="1" type="noConversion"/>
  </si>
  <si>
    <t>Table S1  Alignment of metagenomic data collected from mouse colon biopsies onto reference genom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3" borderId="2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4" borderId="0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38" fontId="4" fillId="4" borderId="0" xfId="0" applyNumberFormat="1" applyFont="1" applyFill="1" applyBorder="1" applyAlignment="1">
      <alignment horizontal="left" vertical="top"/>
    </xf>
    <xf numFmtId="10" fontId="4" fillId="4" borderId="0" xfId="0" applyNumberFormat="1" applyFont="1" applyFill="1" applyBorder="1" applyAlignment="1">
      <alignment horizontal="left" vertical="top"/>
    </xf>
    <xf numFmtId="38" fontId="4" fillId="4" borderId="1" xfId="0" applyNumberFormat="1" applyFont="1" applyFill="1" applyBorder="1" applyAlignment="1">
      <alignment horizontal="left" vertical="top"/>
    </xf>
    <xf numFmtId="10" fontId="4" fillId="4" borderId="1" xfId="0" applyNumberFormat="1" applyFont="1" applyFill="1" applyBorder="1" applyAlignment="1">
      <alignment horizontal="left" vertical="top"/>
    </xf>
    <xf numFmtId="38" fontId="4" fillId="2" borderId="0" xfId="0" applyNumberFormat="1" applyFont="1" applyFill="1" applyBorder="1" applyAlignment="1">
      <alignment horizontal="left" vertical="top"/>
    </xf>
    <xf numFmtId="10" fontId="4" fillId="2" borderId="0" xfId="0" applyNumberFormat="1" applyFont="1" applyFill="1" applyBorder="1" applyAlignment="1">
      <alignment horizontal="left" vertical="top"/>
    </xf>
    <xf numFmtId="38" fontId="4" fillId="2" borderId="1" xfId="0" applyNumberFormat="1" applyFont="1" applyFill="1" applyBorder="1" applyAlignment="1">
      <alignment horizontal="left" vertical="top"/>
    </xf>
    <xf numFmtId="10" fontId="4" fillId="2" borderId="1" xfId="0" applyNumberFormat="1" applyFont="1" applyFill="1" applyBorder="1" applyAlignment="1">
      <alignment horizontal="left" vertical="top"/>
    </xf>
    <xf numFmtId="0" fontId="4" fillId="4" borderId="3" xfId="0" applyFont="1" applyFill="1" applyBorder="1" applyAlignment="1">
      <alignment horizontal="left" vertical="top" wrapText="1"/>
    </xf>
    <xf numFmtId="0" fontId="4" fillId="4" borderId="0" xfId="0" applyFont="1" applyFill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0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zoomScale="110" zoomScaleNormal="110" workbookViewId="0">
      <selection activeCell="I6" sqref="I6"/>
    </sheetView>
  </sheetViews>
  <sheetFormatPr defaultColWidth="9" defaultRowHeight="15" x14ac:dyDescent="0.25"/>
  <cols>
    <col min="1" max="1" width="9" style="2"/>
    <col min="2" max="2" width="9" style="3"/>
    <col min="3" max="3" width="14.109375" style="1" customWidth="1"/>
    <col min="4" max="4" width="19.6640625" style="1" customWidth="1"/>
    <col min="5" max="5" width="20.77734375" style="1" customWidth="1"/>
    <col min="6" max="7" width="28.109375" style="1" customWidth="1"/>
    <col min="8" max="8" width="9" style="1"/>
    <col min="9" max="9" width="11.33203125" style="1" bestFit="1" customWidth="1"/>
    <col min="10" max="16384" width="9" style="1"/>
  </cols>
  <sheetData>
    <row r="1" spans="1:7" ht="15.6" x14ac:dyDescent="0.25">
      <c r="A1" s="4" t="s">
        <v>29</v>
      </c>
      <c r="B1" s="4"/>
      <c r="C1" s="5"/>
      <c r="D1" s="5"/>
      <c r="E1" s="5"/>
      <c r="F1" s="5"/>
      <c r="G1" s="5"/>
    </row>
    <row r="2" spans="1:7" ht="31.2" x14ac:dyDescent="0.25">
      <c r="A2" s="6" t="s">
        <v>19</v>
      </c>
      <c r="B2" s="6" t="s">
        <v>23</v>
      </c>
      <c r="C2" s="6" t="s">
        <v>20</v>
      </c>
      <c r="D2" s="6" t="s">
        <v>22</v>
      </c>
      <c r="E2" s="6" t="s">
        <v>26</v>
      </c>
      <c r="F2" s="6" t="s">
        <v>21</v>
      </c>
      <c r="G2" s="6" t="s">
        <v>27</v>
      </c>
    </row>
    <row r="3" spans="1:7" ht="15.6" x14ac:dyDescent="0.25">
      <c r="A3" s="10" t="s">
        <v>0</v>
      </c>
      <c r="B3" s="22" t="s">
        <v>25</v>
      </c>
      <c r="C3" s="14">
        <v>62290585</v>
      </c>
      <c r="D3" s="14">
        <v>59418989.031499997</v>
      </c>
      <c r="E3" s="15">
        <v>0.95389999999999997</v>
      </c>
      <c r="F3" s="14">
        <v>590662</v>
      </c>
      <c r="G3" s="15">
        <v>9.4823639880729973E-3</v>
      </c>
    </row>
    <row r="4" spans="1:7" ht="15.6" x14ac:dyDescent="0.25">
      <c r="A4" s="10" t="s">
        <v>1</v>
      </c>
      <c r="B4" s="23"/>
      <c r="C4" s="14">
        <v>74323697</v>
      </c>
      <c r="D4" s="14">
        <v>69797383.85270001</v>
      </c>
      <c r="E4" s="15">
        <v>0.93910000000000005</v>
      </c>
      <c r="F4" s="14">
        <v>993684</v>
      </c>
      <c r="G4" s="15">
        <v>1.3369679390410302E-2</v>
      </c>
    </row>
    <row r="5" spans="1:7" ht="15.6" x14ac:dyDescent="0.25">
      <c r="A5" s="10" t="s">
        <v>2</v>
      </c>
      <c r="B5" s="23"/>
      <c r="C5" s="14">
        <v>75777560</v>
      </c>
      <c r="D5" s="14">
        <v>72284214.483999997</v>
      </c>
      <c r="E5" s="15">
        <v>0.95389999999999997</v>
      </c>
      <c r="F5" s="14">
        <v>835381</v>
      </c>
      <c r="G5" s="15">
        <v>1.1024121125040183E-2</v>
      </c>
    </row>
    <row r="6" spans="1:7" ht="15.6" x14ac:dyDescent="0.25">
      <c r="A6" s="10" t="s">
        <v>3</v>
      </c>
      <c r="B6" s="23"/>
      <c r="C6" s="14">
        <v>56421388</v>
      </c>
      <c r="D6" s="14">
        <v>52962756.915600002</v>
      </c>
      <c r="E6" s="15">
        <v>0.93869999999999998</v>
      </c>
      <c r="F6" s="14">
        <v>741139</v>
      </c>
      <c r="G6" s="15">
        <v>1.3135781062316297E-2</v>
      </c>
    </row>
    <row r="7" spans="1:7" ht="15.6" x14ac:dyDescent="0.25">
      <c r="A7" s="10" t="s">
        <v>4</v>
      </c>
      <c r="B7" s="23"/>
      <c r="C7" s="14">
        <v>52989525</v>
      </c>
      <c r="D7" s="14">
        <v>50403636.18</v>
      </c>
      <c r="E7" s="15">
        <v>0.95120000000000005</v>
      </c>
      <c r="F7" s="14">
        <v>703912</v>
      </c>
      <c r="G7" s="15">
        <v>1.3283983957206636E-2</v>
      </c>
    </row>
    <row r="8" spans="1:7" ht="15.6" x14ac:dyDescent="0.25">
      <c r="A8" s="10" t="s">
        <v>5</v>
      </c>
      <c r="B8" s="23"/>
      <c r="C8" s="14">
        <v>54493621</v>
      </c>
      <c r="D8" s="14">
        <v>51823433.570999995</v>
      </c>
      <c r="E8" s="15">
        <v>0.95099999999999996</v>
      </c>
      <c r="F8" s="14">
        <v>665885</v>
      </c>
      <c r="G8" s="15">
        <v>1.2219503636948625E-2</v>
      </c>
    </row>
    <row r="9" spans="1:7" ht="15.6" x14ac:dyDescent="0.25">
      <c r="A9" s="10" t="s">
        <v>6</v>
      </c>
      <c r="B9" s="23"/>
      <c r="C9" s="14">
        <v>56176264</v>
      </c>
      <c r="D9" s="14">
        <v>53507891.460000001</v>
      </c>
      <c r="E9" s="15">
        <v>0.95250000000000001</v>
      </c>
      <c r="F9" s="14">
        <v>736588</v>
      </c>
      <c r="G9" s="15">
        <v>1.311208591585941E-2</v>
      </c>
    </row>
    <row r="10" spans="1:7" ht="15.6" x14ac:dyDescent="0.25">
      <c r="A10" s="10" t="s">
        <v>7</v>
      </c>
      <c r="B10" s="23"/>
      <c r="C10" s="14">
        <v>54777553</v>
      </c>
      <c r="D10" s="14">
        <v>52027719.839400001</v>
      </c>
      <c r="E10" s="15">
        <v>0.94979999999999998</v>
      </c>
      <c r="F10" s="14">
        <v>712406</v>
      </c>
      <c r="G10" s="15">
        <v>1.3005436734276904E-2</v>
      </c>
    </row>
    <row r="11" spans="1:7" ht="15.6" x14ac:dyDescent="0.25">
      <c r="A11" s="10" t="s">
        <v>8</v>
      </c>
      <c r="B11" s="23"/>
      <c r="C11" s="14">
        <v>52309491</v>
      </c>
      <c r="D11" s="14">
        <v>49725402.144599997</v>
      </c>
      <c r="E11" s="15">
        <v>0.9506</v>
      </c>
      <c r="F11" s="14">
        <v>679840</v>
      </c>
      <c r="G11" s="15">
        <v>1.2996494269080157E-2</v>
      </c>
    </row>
    <row r="12" spans="1:7" ht="15.6" x14ac:dyDescent="0.25">
      <c r="A12" s="10" t="s">
        <v>9</v>
      </c>
      <c r="B12" s="23"/>
      <c r="C12" s="14">
        <v>51770796</v>
      </c>
      <c r="D12" s="14">
        <v>49275443.632799998</v>
      </c>
      <c r="E12" s="15">
        <v>0.95179999999999998</v>
      </c>
      <c r="F12" s="14">
        <v>488227</v>
      </c>
      <c r="G12" s="15">
        <v>9.43054845052025E-3</v>
      </c>
    </row>
    <row r="13" spans="1:7" ht="15.6" x14ac:dyDescent="0.25">
      <c r="A13" s="10" t="s">
        <v>10</v>
      </c>
      <c r="B13" s="23"/>
      <c r="C13" s="14">
        <v>48733049</v>
      </c>
      <c r="D13" s="14">
        <v>46496202.050899997</v>
      </c>
      <c r="E13" s="15">
        <v>0.95409999999999995</v>
      </c>
      <c r="F13" s="14">
        <v>503822</v>
      </c>
      <c r="G13" s="15">
        <v>1.0338405052390627E-2</v>
      </c>
    </row>
    <row r="14" spans="1:7" ht="15.6" x14ac:dyDescent="0.25">
      <c r="A14" s="10" t="s">
        <v>11</v>
      </c>
      <c r="B14" s="23"/>
      <c r="C14" s="14">
        <v>62568676</v>
      </c>
      <c r="D14" s="14">
        <v>59459012.8028</v>
      </c>
      <c r="E14" s="15">
        <v>0.95030000000000003</v>
      </c>
      <c r="F14" s="14">
        <v>801262</v>
      </c>
      <c r="G14" s="15">
        <v>1.2806120429973618E-2</v>
      </c>
    </row>
    <row r="15" spans="1:7" ht="15.6" x14ac:dyDescent="0.25">
      <c r="A15" s="10" t="s">
        <v>12</v>
      </c>
      <c r="B15" s="23"/>
      <c r="C15" s="14">
        <v>51335285</v>
      </c>
      <c r="D15" s="14">
        <v>48706918.408</v>
      </c>
      <c r="E15" s="15">
        <v>0.94879999999999998</v>
      </c>
      <c r="F15" s="14">
        <v>639341</v>
      </c>
      <c r="G15" s="15">
        <v>1.2454221302170622E-2</v>
      </c>
    </row>
    <row r="16" spans="1:7" ht="15.6" x14ac:dyDescent="0.25">
      <c r="A16" s="10" t="s">
        <v>13</v>
      </c>
      <c r="B16" s="23"/>
      <c r="C16" s="14">
        <v>69112183</v>
      </c>
      <c r="D16" s="14">
        <v>64695914.506300002</v>
      </c>
      <c r="E16" s="15">
        <v>0.93610000000000004</v>
      </c>
      <c r="F16" s="14">
        <v>992984</v>
      </c>
      <c r="G16" s="15">
        <v>1.4367712853173804E-2</v>
      </c>
    </row>
    <row r="17" spans="1:7" ht="15.6" x14ac:dyDescent="0.25">
      <c r="A17" s="10" t="s">
        <v>14</v>
      </c>
      <c r="B17" s="23"/>
      <c r="C17" s="14">
        <v>53426480</v>
      </c>
      <c r="D17" s="14">
        <v>49921702.912</v>
      </c>
      <c r="E17" s="15">
        <v>0.93440000000000001</v>
      </c>
      <c r="F17" s="14">
        <v>712771</v>
      </c>
      <c r="G17" s="15">
        <v>1.3341155921183652E-2</v>
      </c>
    </row>
    <row r="18" spans="1:7" ht="15.6" x14ac:dyDescent="0.25">
      <c r="A18" s="10" t="s">
        <v>15</v>
      </c>
      <c r="B18" s="23"/>
      <c r="C18" s="14">
        <v>67729813</v>
      </c>
      <c r="D18" s="14">
        <v>64546511.788999997</v>
      </c>
      <c r="E18" s="15">
        <v>0.95299999999999996</v>
      </c>
      <c r="F18" s="14">
        <v>835053</v>
      </c>
      <c r="G18" s="15">
        <v>1.2329179175498388E-2</v>
      </c>
    </row>
    <row r="19" spans="1:7" ht="15.6" x14ac:dyDescent="0.25">
      <c r="A19" s="10" t="s">
        <v>16</v>
      </c>
      <c r="B19" s="23"/>
      <c r="C19" s="14">
        <v>53418600</v>
      </c>
      <c r="D19" s="14">
        <v>50785063.019999996</v>
      </c>
      <c r="E19" s="15">
        <v>0.95069999999999999</v>
      </c>
      <c r="F19" s="14">
        <v>686492</v>
      </c>
      <c r="G19" s="15">
        <v>1.2851179177290306E-2</v>
      </c>
    </row>
    <row r="20" spans="1:7" ht="15.6" x14ac:dyDescent="0.25">
      <c r="A20" s="10" t="s">
        <v>17</v>
      </c>
      <c r="B20" s="23"/>
      <c r="C20" s="14">
        <v>65251807</v>
      </c>
      <c r="D20" s="14">
        <v>62074043.9991</v>
      </c>
      <c r="E20" s="15">
        <v>0.95130000000000003</v>
      </c>
      <c r="F20" s="14">
        <v>853288</v>
      </c>
      <c r="G20" s="15">
        <v>1.3076848584438435E-2</v>
      </c>
    </row>
    <row r="21" spans="1:7" ht="15.6" x14ac:dyDescent="0.25">
      <c r="A21" s="11" t="s">
        <v>18</v>
      </c>
      <c r="B21" s="24"/>
      <c r="C21" s="16">
        <v>50555641</v>
      </c>
      <c r="D21" s="16">
        <v>48219970.385799997</v>
      </c>
      <c r="E21" s="17">
        <v>0.95379999999999998</v>
      </c>
      <c r="F21" s="16">
        <v>621471</v>
      </c>
      <c r="G21" s="17">
        <v>1.2292812190829507E-2</v>
      </c>
    </row>
    <row r="22" spans="1:7" ht="14.25" customHeight="1" x14ac:dyDescent="0.25">
      <c r="A22" s="12" t="s">
        <v>0</v>
      </c>
      <c r="B22" s="25" t="s">
        <v>24</v>
      </c>
      <c r="C22" s="18">
        <v>73630695</v>
      </c>
      <c r="D22" s="18">
        <f>C22*E22</f>
        <v>60656966.541000001</v>
      </c>
      <c r="E22" s="19">
        <v>0.82379999999999998</v>
      </c>
      <c r="F22" s="18">
        <v>5297914</v>
      </c>
      <c r="G22" s="19">
        <v>7.1952519258442427E-2</v>
      </c>
    </row>
    <row r="23" spans="1:7" ht="15.6" x14ac:dyDescent="0.25">
      <c r="A23" s="12" t="s">
        <v>1</v>
      </c>
      <c r="B23" s="26"/>
      <c r="C23" s="18">
        <v>60428474</v>
      </c>
      <c r="D23" s="18">
        <f t="shared" ref="D23:D40" si="0">C23*E23</f>
        <v>43055287.725000001</v>
      </c>
      <c r="E23" s="19">
        <v>0.71250000000000002</v>
      </c>
      <c r="F23" s="18">
        <v>7932360</v>
      </c>
      <c r="G23" s="19">
        <v>0.13126858043775852</v>
      </c>
    </row>
    <row r="24" spans="1:7" ht="15.6" x14ac:dyDescent="0.25">
      <c r="A24" s="12" t="s">
        <v>2</v>
      </c>
      <c r="B24" s="26"/>
      <c r="C24" s="18">
        <v>69821179</v>
      </c>
      <c r="D24" s="18">
        <f t="shared" si="0"/>
        <v>60388337.717100002</v>
      </c>
      <c r="E24" s="19">
        <v>0.8649</v>
      </c>
      <c r="F24" s="18">
        <v>2451048</v>
      </c>
      <c r="G24" s="19">
        <v>3.5104649264086477E-2</v>
      </c>
    </row>
    <row r="25" spans="1:7" ht="15.6" x14ac:dyDescent="0.25">
      <c r="A25" s="12" t="s">
        <v>3</v>
      </c>
      <c r="B25" s="26"/>
      <c r="C25" s="18">
        <v>55897964</v>
      </c>
      <c r="D25" s="18">
        <f t="shared" si="0"/>
        <v>46171718.263999999</v>
      </c>
      <c r="E25" s="19">
        <v>0.82599999999999996</v>
      </c>
      <c r="F25" s="18">
        <v>3081401</v>
      </c>
      <c r="G25" s="19">
        <v>5.5125460383494466E-2</v>
      </c>
    </row>
    <row r="26" spans="1:7" ht="15.6" x14ac:dyDescent="0.25">
      <c r="A26" s="12" t="s">
        <v>4</v>
      </c>
      <c r="B26" s="26"/>
      <c r="C26" s="18">
        <v>51763587</v>
      </c>
      <c r="D26" s="18">
        <f t="shared" si="0"/>
        <v>44040459.819600001</v>
      </c>
      <c r="E26" s="19">
        <v>0.8508</v>
      </c>
      <c r="F26" s="18">
        <v>2467404</v>
      </c>
      <c r="G26" s="19">
        <v>4.7666789397728559E-2</v>
      </c>
    </row>
    <row r="27" spans="1:7" ht="15.6" x14ac:dyDescent="0.25">
      <c r="A27" s="12" t="s">
        <v>5</v>
      </c>
      <c r="B27" s="26"/>
      <c r="C27" s="18">
        <v>48867615</v>
      </c>
      <c r="D27" s="18">
        <f t="shared" si="0"/>
        <v>43179424.614</v>
      </c>
      <c r="E27" s="19">
        <v>0.88360000000000005</v>
      </c>
      <c r="F27" s="18">
        <v>1633979</v>
      </c>
      <c r="G27" s="19">
        <v>3.3436847695554613E-2</v>
      </c>
    </row>
    <row r="28" spans="1:7" ht="15.6" x14ac:dyDescent="0.25">
      <c r="A28" s="12" t="s">
        <v>6</v>
      </c>
      <c r="B28" s="26"/>
      <c r="C28" s="18">
        <v>52810912</v>
      </c>
      <c r="D28" s="18">
        <f t="shared" si="0"/>
        <v>46156737.088</v>
      </c>
      <c r="E28" s="19">
        <v>0.874</v>
      </c>
      <c r="F28" s="18">
        <v>3186704</v>
      </c>
      <c r="G28" s="19">
        <v>6.0341771791405534E-2</v>
      </c>
    </row>
    <row r="29" spans="1:7" ht="15.6" x14ac:dyDescent="0.25">
      <c r="A29" s="12" t="s">
        <v>7</v>
      </c>
      <c r="B29" s="26"/>
      <c r="C29" s="18">
        <v>52208382</v>
      </c>
      <c r="D29" s="18">
        <f t="shared" si="0"/>
        <v>44627724.933600001</v>
      </c>
      <c r="E29" s="19">
        <v>0.8548</v>
      </c>
      <c r="F29" s="18">
        <v>2518785</v>
      </c>
      <c r="G29" s="19">
        <v>4.82448393056885E-2</v>
      </c>
    </row>
    <row r="30" spans="1:7" ht="15.6" x14ac:dyDescent="0.25">
      <c r="A30" s="12" t="s">
        <v>8</v>
      </c>
      <c r="B30" s="26"/>
      <c r="C30" s="18">
        <v>48975745</v>
      </c>
      <c r="D30" s="18">
        <f t="shared" si="0"/>
        <v>40733127.116499998</v>
      </c>
      <c r="E30" s="19">
        <v>0.83169999999999999</v>
      </c>
      <c r="F30" s="18">
        <v>3914266</v>
      </c>
      <c r="G30" s="19">
        <v>7.9922541249755369E-2</v>
      </c>
    </row>
    <row r="31" spans="1:7" ht="15.6" x14ac:dyDescent="0.25">
      <c r="A31" s="12" t="s">
        <v>9</v>
      </c>
      <c r="B31" s="26"/>
      <c r="C31" s="18">
        <v>50732867</v>
      </c>
      <c r="D31" s="18">
        <f t="shared" si="0"/>
        <v>43904223.101799995</v>
      </c>
      <c r="E31" s="19">
        <v>0.86539999999999995</v>
      </c>
      <c r="F31" s="18">
        <v>3354390</v>
      </c>
      <c r="G31" s="19">
        <v>6.6118676084282804E-2</v>
      </c>
    </row>
    <row r="32" spans="1:7" ht="15.6" x14ac:dyDescent="0.25">
      <c r="A32" s="12" t="s">
        <v>10</v>
      </c>
      <c r="B32" s="26"/>
      <c r="C32" s="18">
        <v>50150126</v>
      </c>
      <c r="D32" s="18">
        <f t="shared" si="0"/>
        <v>42386886.495200001</v>
      </c>
      <c r="E32" s="19">
        <v>0.84519999999999995</v>
      </c>
      <c r="F32" s="18">
        <v>4165954</v>
      </c>
      <c r="G32" s="19">
        <v>8.3069661679414319E-2</v>
      </c>
    </row>
    <row r="33" spans="1:7" ht="15.6" x14ac:dyDescent="0.25">
      <c r="A33" s="12" t="s">
        <v>11</v>
      </c>
      <c r="B33" s="26"/>
      <c r="C33" s="18">
        <v>52875680</v>
      </c>
      <c r="D33" s="18">
        <f t="shared" si="0"/>
        <v>44315107.408</v>
      </c>
      <c r="E33" s="19">
        <v>0.83809999999999996</v>
      </c>
      <c r="F33" s="18">
        <v>4105424</v>
      </c>
      <c r="G33" s="19">
        <v>7.7642954189903565E-2</v>
      </c>
    </row>
    <row r="34" spans="1:7" ht="15.6" x14ac:dyDescent="0.25">
      <c r="A34" s="12" t="s">
        <v>12</v>
      </c>
      <c r="B34" s="26"/>
      <c r="C34" s="18">
        <v>52686495</v>
      </c>
      <c r="D34" s="18">
        <f t="shared" si="0"/>
        <v>46822488.1065</v>
      </c>
      <c r="E34" s="19">
        <v>0.88870000000000005</v>
      </c>
      <c r="F34" s="18">
        <v>3012996</v>
      </c>
      <c r="G34" s="19">
        <v>5.7187254532684327E-2</v>
      </c>
    </row>
    <row r="35" spans="1:7" ht="15.6" x14ac:dyDescent="0.25">
      <c r="A35" s="12" t="s">
        <v>13</v>
      </c>
      <c r="B35" s="26"/>
      <c r="C35" s="18">
        <v>50375910</v>
      </c>
      <c r="D35" s="18">
        <f t="shared" si="0"/>
        <v>43061327.868000001</v>
      </c>
      <c r="E35" s="19">
        <v>0.8548</v>
      </c>
      <c r="F35" s="18">
        <v>2948861</v>
      </c>
      <c r="G35" s="19">
        <v>5.8537126177968794E-2</v>
      </c>
    </row>
    <row r="36" spans="1:7" ht="15.6" x14ac:dyDescent="0.25">
      <c r="A36" s="12" t="s">
        <v>14</v>
      </c>
      <c r="B36" s="26"/>
      <c r="C36" s="18">
        <v>52515207</v>
      </c>
      <c r="D36" s="18">
        <f t="shared" si="0"/>
        <v>42988948.450199999</v>
      </c>
      <c r="E36" s="19">
        <v>0.81859999999999999</v>
      </c>
      <c r="F36" s="18">
        <v>4588679</v>
      </c>
      <c r="G36" s="19">
        <v>8.7378099833063591E-2</v>
      </c>
    </row>
    <row r="37" spans="1:7" ht="15.6" x14ac:dyDescent="0.25">
      <c r="A37" s="12" t="s">
        <v>15</v>
      </c>
      <c r="B37" s="26"/>
      <c r="C37" s="18">
        <v>51472336</v>
      </c>
      <c r="D37" s="18">
        <f t="shared" si="0"/>
        <v>43046314.596799999</v>
      </c>
      <c r="E37" s="19">
        <v>0.83630000000000004</v>
      </c>
      <c r="F37" s="18">
        <v>4390913</v>
      </c>
      <c r="G37" s="19">
        <v>8.5306270148687247E-2</v>
      </c>
    </row>
    <row r="38" spans="1:7" ht="15.6" x14ac:dyDescent="0.25">
      <c r="A38" s="12" t="s">
        <v>16</v>
      </c>
      <c r="B38" s="26"/>
      <c r="C38" s="18">
        <v>51342628</v>
      </c>
      <c r="D38" s="18">
        <f t="shared" si="0"/>
        <v>45864369.592399999</v>
      </c>
      <c r="E38" s="19">
        <v>0.89329999999999998</v>
      </c>
      <c r="F38" s="18">
        <v>2429232</v>
      </c>
      <c r="G38" s="19">
        <v>4.7314134368034298E-2</v>
      </c>
    </row>
    <row r="39" spans="1:7" ht="15.6" x14ac:dyDescent="0.25">
      <c r="A39" s="12" t="s">
        <v>17</v>
      </c>
      <c r="B39" s="26"/>
      <c r="C39" s="18">
        <v>51810830</v>
      </c>
      <c r="D39" s="18">
        <f t="shared" si="0"/>
        <v>42448613.019000001</v>
      </c>
      <c r="E39" s="19">
        <v>0.81930000000000003</v>
      </c>
      <c r="F39" s="18">
        <v>4706958</v>
      </c>
      <c r="G39" s="19">
        <v>9.0848920968839911E-2</v>
      </c>
    </row>
    <row r="40" spans="1:7" ht="15.6" x14ac:dyDescent="0.25">
      <c r="A40" s="13" t="s">
        <v>18</v>
      </c>
      <c r="B40" s="27"/>
      <c r="C40" s="20">
        <v>52435310</v>
      </c>
      <c r="D40" s="20">
        <f t="shared" si="0"/>
        <v>46730348.272</v>
      </c>
      <c r="E40" s="21">
        <v>0.89119999999999999</v>
      </c>
      <c r="F40" s="20">
        <v>2576909</v>
      </c>
      <c r="G40" s="21">
        <v>4.9144536382067734E-2</v>
      </c>
    </row>
    <row r="41" spans="1:7" ht="15.6" x14ac:dyDescent="0.25">
      <c r="A41" s="7" t="s">
        <v>28</v>
      </c>
      <c r="B41" s="8"/>
      <c r="C41" s="9"/>
      <c r="D41" s="9"/>
      <c r="E41" s="9"/>
      <c r="F41" s="9"/>
      <c r="G41" s="9"/>
    </row>
  </sheetData>
  <mergeCells count="2">
    <mergeCell ref="B3:B21"/>
    <mergeCell ref="B22:B4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n</dc:creator>
  <cp:lastModifiedBy>谢珊珊</cp:lastModifiedBy>
  <dcterms:created xsi:type="dcterms:W3CDTF">2021-09-28T01:59:32Z</dcterms:created>
  <dcterms:modified xsi:type="dcterms:W3CDTF">2022-09-19T09:04:50Z</dcterms:modified>
</cp:coreProperties>
</file>